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187090db15ba540/Desktop/Revised Nature Scientific  Reports/Revision 2 July 2024/"/>
    </mc:Choice>
  </mc:AlternateContent>
  <xr:revisionPtr revIDLastSave="24" documentId="8_{8EBD2A78-402F-4442-9B60-BCB29C17934B}" xr6:coauthVersionLast="47" xr6:coauthVersionMax="47" xr10:uidLastSave="{59FC1D1B-D29A-4894-8932-6987E08BF5BC}"/>
  <bookViews>
    <workbookView xWindow="1425" yWindow="555" windowWidth="36150" windowHeight="20115" activeTab="1" xr2:uid="{CE95E0A0-236B-45C6-8838-D96DDFF7782F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1" l="1"/>
  <c r="G5" i="1"/>
  <c r="H5" i="1"/>
  <c r="I5" i="1"/>
  <c r="J5" i="1"/>
  <c r="K5" i="1"/>
  <c r="L5" i="1"/>
  <c r="M5" i="1"/>
  <c r="P5" i="1"/>
  <c r="Q5" i="1"/>
  <c r="R5" i="1"/>
  <c r="S5" i="1"/>
  <c r="T5" i="1"/>
  <c r="U5" i="1"/>
  <c r="V5" i="1"/>
  <c r="W5" i="1"/>
  <c r="Z5" i="1"/>
  <c r="AA5" i="1"/>
  <c r="AC5" i="1"/>
  <c r="AD5" i="1"/>
  <c r="AE5" i="1"/>
  <c r="AF5" i="1"/>
  <c r="AG5" i="1"/>
  <c r="AH5" i="1"/>
  <c r="AI5" i="1"/>
  <c r="AJ5" i="1"/>
  <c r="AK5" i="1"/>
  <c r="AL5" i="1"/>
  <c r="AN5" i="1"/>
  <c r="AO5" i="1"/>
  <c r="AP5" i="1"/>
  <c r="AQ5" i="1"/>
  <c r="AR5" i="1"/>
  <c r="AS5" i="1"/>
  <c r="AT5" i="1"/>
  <c r="AU5" i="1"/>
  <c r="AV5" i="1"/>
  <c r="AW5" i="1"/>
  <c r="AX5" i="1"/>
  <c r="AY5" i="1"/>
  <c r="AZ5" i="1"/>
  <c r="BA5" i="1"/>
  <c r="BC5" i="1"/>
  <c r="BD5" i="1"/>
  <c r="BE5" i="1"/>
  <c r="BF5" i="1"/>
  <c r="BG5" i="1"/>
  <c r="BH5" i="1"/>
  <c r="BI5" i="1"/>
  <c r="BJ5" i="1"/>
  <c r="BK5" i="1"/>
  <c r="BL5" i="1"/>
  <c r="BM5" i="1"/>
  <c r="BN5" i="1"/>
  <c r="C5" i="1"/>
  <c r="D5" i="1"/>
  <c r="E5" i="1"/>
  <c r="B5" i="1"/>
</calcChain>
</file>

<file path=xl/sharedStrings.xml><?xml version="1.0" encoding="utf-8"?>
<sst xmlns="http://schemas.openxmlformats.org/spreadsheetml/2006/main" count="83" uniqueCount="71">
  <si>
    <t>Sample Name</t>
  </si>
  <si>
    <t>12(13)-EpODE</t>
  </si>
  <si>
    <t>13-oxo-ODE</t>
  </si>
  <si>
    <t>9-HOTrE</t>
  </si>
  <si>
    <t>9-oxo-ODE</t>
  </si>
  <si>
    <t>13-HOTrE</t>
  </si>
  <si>
    <t>15(16)-EpODE</t>
  </si>
  <si>
    <t>9(10)-EpODE</t>
  </si>
  <si>
    <t>13-HODE</t>
  </si>
  <si>
    <t>9-HODE</t>
  </si>
  <si>
    <t>12(13)-EpOME</t>
  </si>
  <si>
    <t>9(10)-EpOME</t>
  </si>
  <si>
    <t>EKODE</t>
  </si>
  <si>
    <t>12,13-DiHODE</t>
  </si>
  <si>
    <t>15,16-DiHODE</t>
  </si>
  <si>
    <t>14(15)-EpETE</t>
  </si>
  <si>
    <t>11(12)-EpETE</t>
  </si>
  <si>
    <t>15-oxo-ETE</t>
  </si>
  <si>
    <t>17(18)-EpETE</t>
  </si>
  <si>
    <t>5-oxo-ETE</t>
  </si>
  <si>
    <t>8(9)-EpETE</t>
  </si>
  <si>
    <t>8-HEPE</t>
  </si>
  <si>
    <t>11(12)-EpETrE</t>
  </si>
  <si>
    <t>11-HETE</t>
  </si>
  <si>
    <t>12-HETE</t>
  </si>
  <si>
    <t>14(15)-EET</t>
  </si>
  <si>
    <t>15-HETE</t>
  </si>
  <si>
    <t>20-HETE</t>
  </si>
  <si>
    <t>5(6)-EpETrE</t>
  </si>
  <si>
    <t>8(9)-EpETrE</t>
  </si>
  <si>
    <t>9,10,13-TriHOME</t>
  </si>
  <si>
    <t>9,12,13-TriHOME</t>
  </si>
  <si>
    <t>11,12-DiHETE</t>
  </si>
  <si>
    <t>14,15-DiHETE</t>
  </si>
  <si>
    <t>17,18-DiHETE</t>
  </si>
  <si>
    <t>5,15-DiHETE</t>
  </si>
  <si>
    <t>5,6-DiHETE</t>
  </si>
  <si>
    <t>8,15-DiHETE</t>
  </si>
  <si>
    <t>8,9-DiHETE</t>
  </si>
  <si>
    <t>11,12-DiHETrE</t>
  </si>
  <si>
    <t>14,15-DiHETrE</t>
  </si>
  <si>
    <t>5,6-DiHETrE</t>
  </si>
  <si>
    <t>8,9-DiHETrE</t>
  </si>
  <si>
    <t>10(11)-EpDPE</t>
  </si>
  <si>
    <t>13(14)-EpDPE</t>
  </si>
  <si>
    <t>16(17)-EpDPE</t>
  </si>
  <si>
    <t>19(20)-EpDPE</t>
  </si>
  <si>
    <t>7(8)-EpDPE</t>
  </si>
  <si>
    <t>PGD3</t>
  </si>
  <si>
    <t>PGE3</t>
  </si>
  <si>
    <t>20-OH-LTB4</t>
  </si>
  <si>
    <t>PGD2</t>
  </si>
  <si>
    <t>PGE2</t>
  </si>
  <si>
    <t>11,12-,15-TriHETrE</t>
  </si>
  <si>
    <t>PGD1</t>
  </si>
  <si>
    <t>PGE1</t>
  </si>
  <si>
    <t>PGF2a</t>
  </si>
  <si>
    <t>THF diol</t>
  </si>
  <si>
    <t>10,11-DiHDPE</t>
  </si>
  <si>
    <t>13,14-DiHDPE</t>
  </si>
  <si>
    <t>16,17-DiHDPE</t>
  </si>
  <si>
    <t>19,20-DiHDPE</t>
  </si>
  <si>
    <t>4,5-DiHDPE</t>
  </si>
  <si>
    <t>7,8-DiHDPE</t>
  </si>
  <si>
    <t>TXB2</t>
  </si>
  <si>
    <t>6-keto-PGF1a</t>
  </si>
  <si>
    <t>n.d.</t>
  </si>
  <si>
    <t>Corn Oil Sample Run 1</t>
  </si>
  <si>
    <t>Corn Oil Sample Run 2</t>
  </si>
  <si>
    <t>Average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65CF2-1146-4A27-9C3C-7359FD897F68}">
  <dimension ref="A1:BN5"/>
  <sheetViews>
    <sheetView topLeftCell="AF1" workbookViewId="0">
      <selection activeCell="B5" sqref="B5:BN5"/>
    </sheetView>
  </sheetViews>
  <sheetFormatPr defaultRowHeight="15" x14ac:dyDescent="0.25"/>
  <cols>
    <col min="1" max="1" width="23.140625" customWidth="1"/>
    <col min="14" max="14" width="11.28515625" customWidth="1"/>
  </cols>
  <sheetData>
    <row r="1" spans="1:6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</row>
    <row r="2" spans="1:66" x14ac:dyDescent="0.25">
      <c r="A2" t="s">
        <v>67</v>
      </c>
      <c r="B2" s="1">
        <v>2.3143644396196799E-2</v>
      </c>
      <c r="C2" s="1">
        <v>0.17560159525514099</v>
      </c>
      <c r="D2" s="1">
        <v>3.6920319159790653E-2</v>
      </c>
      <c r="E2" s="1">
        <v>1.0875049162308272</v>
      </c>
      <c r="F2" s="1">
        <v>6.8542745193578461E-2</v>
      </c>
      <c r="G2" s="1">
        <v>0.38447143716448312</v>
      </c>
      <c r="H2" s="1">
        <v>8.5241602459596458E-2</v>
      </c>
      <c r="I2" s="1">
        <v>1.6551401037597568</v>
      </c>
      <c r="J2" s="1">
        <v>1.8196221804824082</v>
      </c>
      <c r="K2" s="1">
        <v>3.4849250980044477</v>
      </c>
      <c r="L2" s="1">
        <v>1.4389600365747068</v>
      </c>
      <c r="M2" s="1">
        <v>0.94528816281384354</v>
      </c>
      <c r="N2" s="1" t="s">
        <v>66</v>
      </c>
      <c r="O2" s="1">
        <v>1.8899524476782518E-3</v>
      </c>
      <c r="P2" s="1">
        <v>5.4736019783846283E-2</v>
      </c>
      <c r="Q2" s="1">
        <v>3.0921675217387913E-3</v>
      </c>
      <c r="R2" s="1">
        <v>0.30550206802930108</v>
      </c>
      <c r="S2" s="1">
        <v>0.22113177367601924</v>
      </c>
      <c r="T2" s="1">
        <v>9.4920055017113467E-2</v>
      </c>
      <c r="U2" s="1">
        <v>0.33137779425144764</v>
      </c>
      <c r="V2" s="1">
        <v>0.6094970321723544</v>
      </c>
      <c r="W2" s="1">
        <v>0.3027222682836348</v>
      </c>
      <c r="X2" s="1">
        <v>0.2548307983411543</v>
      </c>
      <c r="Y2" s="1">
        <v>0.18204954553324632</v>
      </c>
      <c r="Z2" s="1">
        <v>0.5295450497689177</v>
      </c>
      <c r="AA2" s="1">
        <v>0.85954566465781368</v>
      </c>
      <c r="AB2" s="1" t="s">
        <v>66</v>
      </c>
      <c r="AC2" s="1">
        <v>2.8701296408030958</v>
      </c>
      <c r="AD2" s="1">
        <v>4.2952612180043953E-2</v>
      </c>
      <c r="AE2" s="1">
        <v>0.17497121576179683</v>
      </c>
      <c r="AF2" s="1">
        <v>0.70521849572933559</v>
      </c>
      <c r="AG2" s="1">
        <v>1.2515139527452606E-2</v>
      </c>
      <c r="AH2" s="1">
        <v>1.3240098840455584E-2</v>
      </c>
      <c r="AI2" s="1">
        <v>1.2654551503132105E-2</v>
      </c>
      <c r="AJ2" s="1">
        <v>1.5014304694275955E-2</v>
      </c>
      <c r="AK2" s="1">
        <v>3.0138274883191123E-3</v>
      </c>
      <c r="AL2" s="1">
        <v>7.7981059227728508E-2</v>
      </c>
      <c r="AM2" s="1">
        <v>4.4683658963647864E-2</v>
      </c>
      <c r="AN2" s="1">
        <v>1.2116425707149022E-2</v>
      </c>
      <c r="AO2" s="1">
        <v>3.9349065228443921E-3</v>
      </c>
      <c r="AP2" s="1">
        <v>2.1265544423458786E-2</v>
      </c>
      <c r="AQ2" s="1">
        <v>2.5645270059583787E-2</v>
      </c>
      <c r="AR2" s="1">
        <v>5.505242275637267E-2</v>
      </c>
      <c r="AS2" s="1">
        <v>4.5613629818986118E-2</v>
      </c>
      <c r="AT2" s="1">
        <v>4.6499172813318092E-2</v>
      </c>
      <c r="AU2" s="1">
        <v>8.2969514977896744E-2</v>
      </c>
      <c r="AV2" s="1">
        <v>1.8680622035509322</v>
      </c>
      <c r="AW2" s="1">
        <v>7.4410680365106438E-2</v>
      </c>
      <c r="AX2" s="1">
        <v>1.6592134778729211E-2</v>
      </c>
      <c r="AY2" s="1">
        <v>5.8124134858980429E-2</v>
      </c>
      <c r="AZ2" s="1">
        <v>1.3972764523155787</v>
      </c>
      <c r="BA2" s="1">
        <v>0.82303397586552052</v>
      </c>
      <c r="BB2" s="1">
        <v>2.7976499381902088E-2</v>
      </c>
      <c r="BC2" s="1">
        <v>0.15179256097631486</v>
      </c>
      <c r="BD2" s="1">
        <v>0.14402646449802922</v>
      </c>
      <c r="BE2" s="1">
        <v>0.33823141148200325</v>
      </c>
      <c r="BF2" s="1">
        <v>7.0293480806887743E-2</v>
      </c>
      <c r="BG2" s="1">
        <v>1.2414360024114994E-2</v>
      </c>
      <c r="BH2" s="1">
        <v>1.6677139953950579E-2</v>
      </c>
      <c r="BI2" s="1">
        <v>2.030178385455312E-2</v>
      </c>
      <c r="BJ2" s="1">
        <v>5.9012187314826346E-2</v>
      </c>
      <c r="BK2" s="1">
        <v>0.15264658798770719</v>
      </c>
      <c r="BL2" s="1">
        <v>9.012291892977238E-2</v>
      </c>
      <c r="BM2" s="1">
        <v>0.32307223940612073</v>
      </c>
      <c r="BN2" s="1">
        <v>1.5424248226456363</v>
      </c>
    </row>
    <row r="3" spans="1:66" x14ac:dyDescent="0.25">
      <c r="A3" t="s">
        <v>68</v>
      </c>
      <c r="B3" s="1">
        <v>1.0404463404437441E-2</v>
      </c>
      <c r="C3" s="1">
        <v>9.6349746762460234E-2</v>
      </c>
      <c r="D3" s="1">
        <v>3.5050497349511996E-2</v>
      </c>
      <c r="E3" s="1">
        <v>0.38429071244256968</v>
      </c>
      <c r="F3" s="1">
        <v>6.1211161958740788E-2</v>
      </c>
      <c r="G3" s="1">
        <v>0.12429250800721867</v>
      </c>
      <c r="H3" s="1">
        <v>3.5450663672326119E-2</v>
      </c>
      <c r="I3" s="1">
        <v>0.16618747937348527</v>
      </c>
      <c r="J3" s="1">
        <v>0.3409102388361932</v>
      </c>
      <c r="K3" s="1">
        <v>1.1644649035871319</v>
      </c>
      <c r="L3" s="1">
        <v>0.42807818653716817</v>
      </c>
      <c r="M3" s="1">
        <v>0.85724054538737715</v>
      </c>
      <c r="N3" s="1">
        <v>0.25739006954711391</v>
      </c>
      <c r="O3" s="1" t="s">
        <v>66</v>
      </c>
      <c r="P3" s="1">
        <v>7.8663207047777739E-2</v>
      </c>
      <c r="Q3" s="1">
        <v>4.0737293442608867E-2</v>
      </c>
      <c r="R3" s="1">
        <v>0.38340138972262588</v>
      </c>
      <c r="S3" s="1">
        <v>0.28828797017713986</v>
      </c>
      <c r="T3" s="1">
        <v>0.17414995927925972</v>
      </c>
      <c r="U3" s="1">
        <v>0.4187112696290361</v>
      </c>
      <c r="V3" s="1">
        <v>1.8817764194204507</v>
      </c>
      <c r="W3" s="1">
        <v>0.41901876524326842</v>
      </c>
      <c r="X3" s="1" t="s">
        <v>66</v>
      </c>
      <c r="Y3" s="1" t="s">
        <v>66</v>
      </c>
      <c r="Z3" s="1">
        <v>0.41825802512180915</v>
      </c>
      <c r="AA3" s="1">
        <v>0.20934478452560129</v>
      </c>
      <c r="AB3" s="1">
        <v>0.27433287255901179</v>
      </c>
      <c r="AC3" s="1">
        <v>3.0562110050546121</v>
      </c>
      <c r="AD3" s="1">
        <v>4.7491596617882048E-2</v>
      </c>
      <c r="AE3" s="1">
        <v>0.31506960425032843</v>
      </c>
      <c r="AF3" s="1">
        <v>1.2811956837747824</v>
      </c>
      <c r="AG3" s="1">
        <v>2.5354215801650124E-2</v>
      </c>
      <c r="AH3" s="1">
        <v>1.6305404121263464E-2</v>
      </c>
      <c r="AI3" s="1">
        <v>2.1535048908365297E-2</v>
      </c>
      <c r="AJ3" s="1">
        <v>7.779436772009418E-3</v>
      </c>
      <c r="AK3" s="1">
        <v>4.8775082514195831E-3</v>
      </c>
      <c r="AL3" s="1">
        <v>2.5329317232229965E-2</v>
      </c>
      <c r="AM3" s="1" t="s">
        <v>66</v>
      </c>
      <c r="AN3" s="1">
        <v>2.9060748147083485E-2</v>
      </c>
      <c r="AO3" s="1">
        <v>1.9408952571773344E-2</v>
      </c>
      <c r="AP3" s="1">
        <v>1.3516971125845474E-2</v>
      </c>
      <c r="AQ3" s="1">
        <v>4.1771768260866024E-2</v>
      </c>
      <c r="AR3" s="1">
        <v>5.6660113021653316E-2</v>
      </c>
      <c r="AS3" s="1">
        <v>8.9023416944312345E-2</v>
      </c>
      <c r="AT3" s="1">
        <v>8.4681332512261037E-2</v>
      </c>
      <c r="AU3" s="1">
        <v>0.10612122346231104</v>
      </c>
      <c r="AV3" s="1">
        <v>1.1210898878989151</v>
      </c>
      <c r="AW3" s="1">
        <v>4.209929526677568E-2</v>
      </c>
      <c r="AX3" s="1">
        <v>2.6761324978354466E-2</v>
      </c>
      <c r="AY3" s="1">
        <v>8.6487692097098223E-2</v>
      </c>
      <c r="AZ3" s="1">
        <v>0.34419032057653032</v>
      </c>
      <c r="BA3" s="1">
        <v>0.30695413700753871</v>
      </c>
      <c r="BB3" s="1" t="s">
        <v>66</v>
      </c>
      <c r="BC3" s="1">
        <v>8.3912421877027521E-2</v>
      </c>
      <c r="BD3" s="1">
        <v>3.7675481155535359E-2</v>
      </c>
      <c r="BE3" s="1">
        <v>0.70419467804078795</v>
      </c>
      <c r="BF3" s="1">
        <v>8.0099160594643518E-2</v>
      </c>
      <c r="BG3" s="1">
        <v>1.0148232652639982E-2</v>
      </c>
      <c r="BH3" s="1">
        <v>1.7644593335119009E-2</v>
      </c>
      <c r="BI3" s="1">
        <v>3.0753263774664117E-2</v>
      </c>
      <c r="BJ3" s="1">
        <v>0.10134470748679093</v>
      </c>
      <c r="BK3" s="1">
        <v>0.4173756860827858</v>
      </c>
      <c r="BL3" s="1">
        <v>8.7522400047489055E-2</v>
      </c>
      <c r="BM3" s="1">
        <v>0.39353424843766821</v>
      </c>
      <c r="BN3" s="1">
        <v>0.62112175085524313</v>
      </c>
    </row>
    <row r="5" spans="1:66" x14ac:dyDescent="0.25">
      <c r="A5" t="s">
        <v>69</v>
      </c>
      <c r="B5">
        <f>(B2+B3)/2</f>
        <v>1.677405390031712E-2</v>
      </c>
      <c r="C5">
        <f t="shared" ref="C5:BN5" si="0">(C2+C3)/2</f>
        <v>0.13597567100880062</v>
      </c>
      <c r="D5">
        <f t="shared" si="0"/>
        <v>3.5985408254651324E-2</v>
      </c>
      <c r="E5">
        <f t="shared" si="0"/>
        <v>0.73589781433669843</v>
      </c>
      <c r="F5">
        <f t="shared" si="0"/>
        <v>6.4876953576159621E-2</v>
      </c>
      <c r="G5">
        <f t="shared" si="0"/>
        <v>0.25438197258585088</v>
      </c>
      <c r="H5">
        <f t="shared" si="0"/>
        <v>6.0346133065961288E-2</v>
      </c>
      <c r="I5">
        <f t="shared" si="0"/>
        <v>0.91066379156662103</v>
      </c>
      <c r="J5">
        <f t="shared" si="0"/>
        <v>1.0802662096593008</v>
      </c>
      <c r="K5">
        <f t="shared" si="0"/>
        <v>2.3246950007957898</v>
      </c>
      <c r="L5">
        <f t="shared" si="0"/>
        <v>0.93351911155593748</v>
      </c>
      <c r="M5">
        <f t="shared" si="0"/>
        <v>0.90126435410061034</v>
      </c>
      <c r="P5">
        <f t="shared" si="0"/>
        <v>6.6699613415812015E-2</v>
      </c>
      <c r="Q5">
        <f t="shared" si="0"/>
        <v>2.1914730482173829E-2</v>
      </c>
      <c r="R5">
        <f t="shared" si="0"/>
        <v>0.34445172887596348</v>
      </c>
      <c r="S5">
        <f t="shared" si="0"/>
        <v>0.25470987192657957</v>
      </c>
      <c r="T5">
        <f t="shared" si="0"/>
        <v>0.13453500714818659</v>
      </c>
      <c r="U5">
        <f t="shared" si="0"/>
        <v>0.3750445319402419</v>
      </c>
      <c r="V5">
        <f t="shared" si="0"/>
        <v>1.2456367257964025</v>
      </c>
      <c r="W5">
        <f t="shared" si="0"/>
        <v>0.36087051676345161</v>
      </c>
      <c r="Z5">
        <f t="shared" si="0"/>
        <v>0.47390153744536345</v>
      </c>
      <c r="AA5">
        <f t="shared" si="0"/>
        <v>0.53444522459170751</v>
      </c>
      <c r="AC5">
        <f t="shared" si="0"/>
        <v>2.9631703229288542</v>
      </c>
      <c r="AD5">
        <f t="shared" si="0"/>
        <v>4.5222104398963001E-2</v>
      </c>
      <c r="AE5">
        <f t="shared" si="0"/>
        <v>0.24502041000606262</v>
      </c>
      <c r="AF5">
        <f t="shared" si="0"/>
        <v>0.99320708975205907</v>
      </c>
      <c r="AG5">
        <f t="shared" si="0"/>
        <v>1.8934677664551366E-2</v>
      </c>
      <c r="AH5">
        <f t="shared" si="0"/>
        <v>1.4772751480859523E-2</v>
      </c>
      <c r="AI5">
        <f t="shared" si="0"/>
        <v>1.7094800205748703E-2</v>
      </c>
      <c r="AJ5">
        <f t="shared" si="0"/>
        <v>1.1396870733142687E-2</v>
      </c>
      <c r="AK5">
        <f t="shared" si="0"/>
        <v>3.9456678698693475E-3</v>
      </c>
      <c r="AL5">
        <f t="shared" si="0"/>
        <v>5.1655188229979235E-2</v>
      </c>
      <c r="AN5">
        <f t="shared" si="0"/>
        <v>2.0588586927116254E-2</v>
      </c>
      <c r="AO5">
        <f t="shared" si="0"/>
        <v>1.1671929547308868E-2</v>
      </c>
      <c r="AP5">
        <f t="shared" si="0"/>
        <v>1.7391257774652131E-2</v>
      </c>
      <c r="AQ5">
        <f t="shared" si="0"/>
        <v>3.3708519160224909E-2</v>
      </c>
      <c r="AR5">
        <f t="shared" si="0"/>
        <v>5.5856267889012989E-2</v>
      </c>
      <c r="AS5">
        <f t="shared" si="0"/>
        <v>6.7318523381649231E-2</v>
      </c>
      <c r="AT5">
        <f t="shared" si="0"/>
        <v>6.5590252662789561E-2</v>
      </c>
      <c r="AU5">
        <f t="shared" si="0"/>
        <v>9.4545369220103898E-2</v>
      </c>
      <c r="AV5">
        <f t="shared" si="0"/>
        <v>1.4945760457249238</v>
      </c>
      <c r="AW5">
        <f t="shared" si="0"/>
        <v>5.8254987815941059E-2</v>
      </c>
      <c r="AX5">
        <f t="shared" si="0"/>
        <v>2.1676729878541839E-2</v>
      </c>
      <c r="AY5">
        <f t="shared" si="0"/>
        <v>7.230591347803933E-2</v>
      </c>
      <c r="AZ5">
        <f t="shared" si="0"/>
        <v>0.87073338644605447</v>
      </c>
      <c r="BA5">
        <f t="shared" si="0"/>
        <v>0.56499405643652967</v>
      </c>
      <c r="BC5">
        <f t="shared" si="0"/>
        <v>0.11785249142667119</v>
      </c>
      <c r="BD5">
        <f t="shared" si="0"/>
        <v>9.0850972826782284E-2</v>
      </c>
      <c r="BE5">
        <f t="shared" si="0"/>
        <v>0.52121304476139563</v>
      </c>
      <c r="BF5">
        <f t="shared" si="0"/>
        <v>7.5196320700765623E-2</v>
      </c>
      <c r="BG5">
        <f t="shared" si="0"/>
        <v>1.1281296338377489E-2</v>
      </c>
      <c r="BH5">
        <f t="shared" si="0"/>
        <v>1.7160866644534794E-2</v>
      </c>
      <c r="BI5">
        <f t="shared" si="0"/>
        <v>2.552752381460862E-2</v>
      </c>
      <c r="BJ5">
        <f t="shared" si="0"/>
        <v>8.0178447400808636E-2</v>
      </c>
      <c r="BK5">
        <f t="shared" si="0"/>
        <v>0.2850111370352465</v>
      </c>
      <c r="BL5">
        <f t="shared" si="0"/>
        <v>8.8822659488630717E-2</v>
      </c>
      <c r="BM5">
        <f t="shared" si="0"/>
        <v>0.3583032439218945</v>
      </c>
      <c r="BN5">
        <f t="shared" si="0"/>
        <v>1.08177328675043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B7E1A-F2E3-4A07-AB10-0CCA3AC4E44A}">
  <dimension ref="A1:A65"/>
  <sheetViews>
    <sheetView tabSelected="1" topLeftCell="A16" workbookViewId="0">
      <selection activeCell="A65" sqref="A65"/>
    </sheetView>
  </sheetViews>
  <sheetFormatPr defaultRowHeight="15" x14ac:dyDescent="0.25"/>
  <cols>
    <col min="1" max="1" width="23.42578125" customWidth="1"/>
  </cols>
  <sheetData>
    <row r="1" spans="1:1" x14ac:dyDescent="0.25">
      <c r="A1">
        <v>3.9456678698693475E-3</v>
      </c>
    </row>
    <row r="2" spans="1:1" x14ac:dyDescent="0.25">
      <c r="A2">
        <v>1.1281296338377489E-2</v>
      </c>
    </row>
    <row r="3" spans="1:1" x14ac:dyDescent="0.25">
      <c r="A3">
        <v>1.1396870733142687E-2</v>
      </c>
    </row>
    <row r="4" spans="1:1" x14ac:dyDescent="0.25">
      <c r="A4">
        <v>1.1671929547308868E-2</v>
      </c>
    </row>
    <row r="5" spans="1:1" x14ac:dyDescent="0.25">
      <c r="A5">
        <v>1.4772751480859523E-2</v>
      </c>
    </row>
    <row r="6" spans="1:1" x14ac:dyDescent="0.25">
      <c r="A6">
        <v>1.677405390031712E-2</v>
      </c>
    </row>
    <row r="7" spans="1:1" x14ac:dyDescent="0.25">
      <c r="A7">
        <v>1.7094800205748703E-2</v>
      </c>
    </row>
    <row r="8" spans="1:1" x14ac:dyDescent="0.25">
      <c r="A8">
        <v>1.7160866644534794E-2</v>
      </c>
    </row>
    <row r="9" spans="1:1" x14ac:dyDescent="0.25">
      <c r="A9">
        <v>1.7391257774652131E-2</v>
      </c>
    </row>
    <row r="10" spans="1:1" x14ac:dyDescent="0.25">
      <c r="A10">
        <v>1.8934677664551366E-2</v>
      </c>
    </row>
    <row r="11" spans="1:1" x14ac:dyDescent="0.25">
      <c r="A11">
        <v>2.0588586927116254E-2</v>
      </c>
    </row>
    <row r="12" spans="1:1" x14ac:dyDescent="0.25">
      <c r="A12">
        <v>2.1676729878541839E-2</v>
      </c>
    </row>
    <row r="13" spans="1:1" x14ac:dyDescent="0.25">
      <c r="A13">
        <v>2.1914730482173829E-2</v>
      </c>
    </row>
    <row r="14" spans="1:1" x14ac:dyDescent="0.25">
      <c r="A14">
        <v>2.552752381460862E-2</v>
      </c>
    </row>
    <row r="15" spans="1:1" x14ac:dyDescent="0.25">
      <c r="A15">
        <v>3.3708519160224909E-2</v>
      </c>
    </row>
    <row r="16" spans="1:1" x14ac:dyDescent="0.25">
      <c r="A16">
        <v>3.5985408254651324E-2</v>
      </c>
    </row>
    <row r="17" spans="1:1" x14ac:dyDescent="0.25">
      <c r="A17">
        <v>4.5222104398963001E-2</v>
      </c>
    </row>
    <row r="18" spans="1:1" x14ac:dyDescent="0.25">
      <c r="A18">
        <v>5.1655188229979235E-2</v>
      </c>
    </row>
    <row r="19" spans="1:1" x14ac:dyDescent="0.25">
      <c r="A19">
        <v>5.5856267889012989E-2</v>
      </c>
    </row>
    <row r="20" spans="1:1" x14ac:dyDescent="0.25">
      <c r="A20">
        <v>5.8254987815941059E-2</v>
      </c>
    </row>
    <row r="21" spans="1:1" x14ac:dyDescent="0.25">
      <c r="A21">
        <v>6.0346133065961288E-2</v>
      </c>
    </row>
    <row r="22" spans="1:1" x14ac:dyDescent="0.25">
      <c r="A22">
        <v>6.4876953576159621E-2</v>
      </c>
    </row>
    <row r="23" spans="1:1" x14ac:dyDescent="0.25">
      <c r="A23">
        <v>6.5590252662789561E-2</v>
      </c>
    </row>
    <row r="24" spans="1:1" x14ac:dyDescent="0.25">
      <c r="A24">
        <v>6.6699613415812015E-2</v>
      </c>
    </row>
    <row r="25" spans="1:1" x14ac:dyDescent="0.25">
      <c r="A25">
        <v>6.7318523381649231E-2</v>
      </c>
    </row>
    <row r="26" spans="1:1" x14ac:dyDescent="0.25">
      <c r="A26">
        <v>7.230591347803933E-2</v>
      </c>
    </row>
    <row r="27" spans="1:1" x14ac:dyDescent="0.25">
      <c r="A27">
        <v>7.5196320700765623E-2</v>
      </c>
    </row>
    <row r="28" spans="1:1" x14ac:dyDescent="0.25">
      <c r="A28">
        <v>8.0178447400808636E-2</v>
      </c>
    </row>
    <row r="29" spans="1:1" x14ac:dyDescent="0.25">
      <c r="A29">
        <v>8.8822659488630717E-2</v>
      </c>
    </row>
    <row r="30" spans="1:1" x14ac:dyDescent="0.25">
      <c r="A30">
        <v>9.0850972826782284E-2</v>
      </c>
    </row>
    <row r="31" spans="1:1" x14ac:dyDescent="0.25">
      <c r="A31">
        <v>9.4545369220103898E-2</v>
      </c>
    </row>
    <row r="32" spans="1:1" x14ac:dyDescent="0.25">
      <c r="A32">
        <v>0.11785249142667119</v>
      </c>
    </row>
    <row r="33" spans="1:1" x14ac:dyDescent="0.25">
      <c r="A33">
        <v>0.13453500714818659</v>
      </c>
    </row>
    <row r="34" spans="1:1" x14ac:dyDescent="0.25">
      <c r="A34">
        <v>0.13597567100880062</v>
      </c>
    </row>
    <row r="35" spans="1:1" x14ac:dyDescent="0.25">
      <c r="A35">
        <v>0.24502041000606262</v>
      </c>
    </row>
    <row r="36" spans="1:1" x14ac:dyDescent="0.25">
      <c r="A36">
        <v>0.25438197258585088</v>
      </c>
    </row>
    <row r="37" spans="1:1" x14ac:dyDescent="0.25">
      <c r="A37">
        <v>0.25470987192657957</v>
      </c>
    </row>
    <row r="38" spans="1:1" x14ac:dyDescent="0.25">
      <c r="A38">
        <v>0.2850111370352465</v>
      </c>
    </row>
    <row r="39" spans="1:1" x14ac:dyDescent="0.25">
      <c r="A39">
        <v>0.34445172887596348</v>
      </c>
    </row>
    <row r="40" spans="1:1" x14ac:dyDescent="0.25">
      <c r="A40">
        <v>0.3583032439218945</v>
      </c>
    </row>
    <row r="41" spans="1:1" x14ac:dyDescent="0.25">
      <c r="A41">
        <v>0.36087051676345161</v>
      </c>
    </row>
    <row r="42" spans="1:1" x14ac:dyDescent="0.25">
      <c r="A42">
        <v>0.3750445319402419</v>
      </c>
    </row>
    <row r="43" spans="1:1" x14ac:dyDescent="0.25">
      <c r="A43">
        <v>0.47390153744536345</v>
      </c>
    </row>
    <row r="44" spans="1:1" x14ac:dyDescent="0.25">
      <c r="A44">
        <v>0.52121304476139563</v>
      </c>
    </row>
    <row r="45" spans="1:1" x14ac:dyDescent="0.25">
      <c r="A45">
        <v>0.53444522459170751</v>
      </c>
    </row>
    <row r="46" spans="1:1" x14ac:dyDescent="0.25">
      <c r="A46">
        <v>0.56499405643652967</v>
      </c>
    </row>
    <row r="47" spans="1:1" x14ac:dyDescent="0.25">
      <c r="A47">
        <v>0.73589781433669843</v>
      </c>
    </row>
    <row r="48" spans="1:1" x14ac:dyDescent="0.25">
      <c r="A48">
        <v>0.87073338644605447</v>
      </c>
    </row>
    <row r="49" spans="1:1" x14ac:dyDescent="0.25">
      <c r="A49">
        <v>0.90126435410061034</v>
      </c>
    </row>
    <row r="50" spans="1:1" x14ac:dyDescent="0.25">
      <c r="A50">
        <v>0.91066379156662103</v>
      </c>
    </row>
    <row r="51" spans="1:1" x14ac:dyDescent="0.25">
      <c r="A51">
        <v>0.93351911155593748</v>
      </c>
    </row>
    <row r="52" spans="1:1" x14ac:dyDescent="0.25">
      <c r="A52">
        <v>0.99320708975205907</v>
      </c>
    </row>
    <row r="53" spans="1:1" x14ac:dyDescent="0.25">
      <c r="A53">
        <v>1.0802662096593008</v>
      </c>
    </row>
    <row r="54" spans="1:1" x14ac:dyDescent="0.25">
      <c r="A54">
        <v>1.0817732867504397</v>
      </c>
    </row>
    <row r="55" spans="1:1" x14ac:dyDescent="0.25">
      <c r="A55">
        <v>1.2456367257964025</v>
      </c>
    </row>
    <row r="56" spans="1:1" x14ac:dyDescent="0.25">
      <c r="A56">
        <v>1.4945760457249238</v>
      </c>
    </row>
    <row r="57" spans="1:1" x14ac:dyDescent="0.25">
      <c r="A57">
        <v>2.3246950007957898</v>
      </c>
    </row>
    <row r="58" spans="1:1" x14ac:dyDescent="0.25">
      <c r="A58">
        <v>2.9631703229288542</v>
      </c>
    </row>
    <row r="59" spans="1:1" x14ac:dyDescent="0.25">
      <c r="A59" t="s">
        <v>70</v>
      </c>
    </row>
    <row r="60" spans="1:1" x14ac:dyDescent="0.25">
      <c r="A60" t="s">
        <v>70</v>
      </c>
    </row>
    <row r="61" spans="1:1" x14ac:dyDescent="0.25">
      <c r="A61" t="s">
        <v>70</v>
      </c>
    </row>
    <row r="62" spans="1:1" x14ac:dyDescent="0.25">
      <c r="A62" t="s">
        <v>70</v>
      </c>
    </row>
    <row r="63" spans="1:1" x14ac:dyDescent="0.25">
      <c r="A63" t="s">
        <v>70</v>
      </c>
    </row>
    <row r="64" spans="1:1" x14ac:dyDescent="0.25">
      <c r="A64" t="s">
        <v>70</v>
      </c>
    </row>
    <row r="65" spans="1:1" x14ac:dyDescent="0.25">
      <c r="A65" t="s">
        <v>70</v>
      </c>
    </row>
  </sheetData>
  <sortState xmlns:xlrd2="http://schemas.microsoft.com/office/spreadsheetml/2017/richdata2" ref="A1:A65">
    <sortCondition ref="A1:A6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Yang</dc:creator>
  <cp:lastModifiedBy>Aldrin Gomes</cp:lastModifiedBy>
  <dcterms:created xsi:type="dcterms:W3CDTF">2024-07-03T21:55:30Z</dcterms:created>
  <dcterms:modified xsi:type="dcterms:W3CDTF">2024-07-05T18:54:56Z</dcterms:modified>
</cp:coreProperties>
</file>